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0" uniqueCount="94">
  <si>
    <t xml:space="preserve">Isolate</t>
  </si>
  <si>
    <t xml:space="preserve">Sample name</t>
  </si>
  <si>
    <t xml:space="preserve">Sample date (YYYY.MM.DD)</t>
  </si>
  <si>
    <t xml:space="preserve">Pore version</t>
  </si>
  <si>
    <t xml:space="preserve">Device</t>
  </si>
  <si>
    <t xml:space="preserve">Ligation kit</t>
  </si>
  <si>
    <t xml:space="preserve">Base calling method</t>
  </si>
  <si>
    <t xml:space="preserve">HERRO correction</t>
  </si>
  <si>
    <t xml:space="preserve">Model</t>
  </si>
  <si>
    <t xml:space="preserve">DNA extraction protocol</t>
  </si>
  <si>
    <t xml:space="preserve">Total</t>
  </si>
  <si>
    <t xml:space="preserve">Human</t>
  </si>
  <si>
    <t xml:space="preserve">Not human</t>
  </si>
  <si>
    <t xml:space="preserve">%human</t>
  </si>
  <si>
    <t xml:space="preserve">%Not human</t>
  </si>
  <si>
    <t xml:space="preserve">2015T</t>
  </si>
  <si>
    <t xml:space="preserve">20240610_1411_MN40175_FAY46146_355a6c5e</t>
  </si>
  <si>
    <t xml:space="preserve">2024.06.10</t>
  </si>
  <si>
    <t xml:space="preserve">R10.4.1</t>
  </si>
  <si>
    <t xml:space="preserve">MinION</t>
  </si>
  <si>
    <t xml:space="preserve">SQK-LSK114</t>
  </si>
  <si>
    <t xml:space="preserve">Dorado/0.7.3</t>
  </si>
  <si>
    <t xml:space="preserve">Yes</t>
  </si>
  <si>
    <t xml:space="preserve">dna_r10.4.1_e8.2_400bps_sup@v4.3.0</t>
  </si>
  <si>
    <t xml:space="preserve">Monarch HMW DNA Extraction Kit (NEB, Cat# T3050L)</t>
  </si>
  <si>
    <t xml:space="preserve">20240729_1314_MN39041_FAZ61091_eef4f29d</t>
  </si>
  <si>
    <t xml:space="preserve">2024.07.29</t>
  </si>
  <si>
    <t xml:space="preserve">Size Selection via Semi-Selective DNA Precipitation</t>
  </si>
  <si>
    <t xml:space="preserve">20240729_1314_MN40175_FAZ60645_e7b0bf5d</t>
  </si>
  <si>
    <t xml:space="preserve">20241024_0917_P2S-01528-B_PAW56659_e2971904</t>
  </si>
  <si>
    <t xml:space="preserve">2024.10.24</t>
  </si>
  <si>
    <t xml:space="preserve">Promethion</t>
  </si>
  <si>
    <t xml:space="preserve">SQK-ULK114</t>
  </si>
  <si>
    <t xml:space="preserve">Ultra-Long DNA Sequencing</t>
  </si>
  <si>
    <t xml:space="preserve">20241108_1155_MN23004_FBA90510_d8213e89</t>
  </si>
  <si>
    <t xml:space="preserve">2024.11.08</t>
  </si>
  <si>
    <t xml:space="preserve">20241107_1405_MN40175_FAZ61068_e19d0750</t>
  </si>
  <si>
    <t xml:space="preserve">2024.11.07</t>
  </si>
  <si>
    <t xml:space="preserve">2020T</t>
  </si>
  <si>
    <t xml:space="preserve">2021.12.03_TOXO_ME49_ATCC_new_ZK
</t>
  </si>
  <si>
    <t xml:space="preserve">2021.12.03</t>
  </si>
  <si>
    <t xml:space="preserve">R10.3
</t>
  </si>
  <si>
    <t xml:space="preserve">MinION
</t>
  </si>
  <si>
    <t xml:space="preserve">SQK-LSK109</t>
  </si>
  <si>
    <t xml:space="preserve">guppy/6.1.5
</t>
  </si>
  <si>
    <t xml:space="preserve">No</t>
  </si>
  <si>
    <t xml:space="preserve">dna_r10.3_450bps_sup.cfg</t>
  </si>
  <si>
    <t xml:space="preserve">Phenol-Chloroform Extraction</t>
  </si>
  <si>
    <t xml:space="preserve">04_05_2022_ToxoME49T_2020
</t>
  </si>
  <si>
    <t xml:space="preserve">2022.05.04</t>
  </si>
  <si>
    <t xml:space="preserve">R10.4
</t>
  </si>
  <si>
    <t xml:space="preserve">SQK-LSK112
</t>
  </si>
  <si>
    <t xml:space="preserve">guppy/6.1.5</t>
  </si>
  <si>
    <t xml:space="preserve">dna_r10.4_e8.1_sup.cfg
</t>
  </si>
  <si>
    <t xml:space="preserve">2000B</t>
  </si>
  <si>
    <t xml:space="preserve">TOXO_ME49B_mouse_old_2022_01_27</t>
  </si>
  <si>
    <t xml:space="preserve">2022.01.27</t>
  </si>
  <si>
    <t xml:space="preserve">R10.3 </t>
  </si>
  <si>
    <t xml:space="preserve">2022.02.22_Toxo_ME49_B_mouse_old/</t>
  </si>
  <si>
    <t xml:space="preserve">2022.02.22</t>
  </si>
  <si>
    <t xml:space="preserve">23_06_2022_ToxoME49_two_runs_combined</t>
  </si>
  <si>
    <t xml:space="preserve">2022.06.23</t>
  </si>
  <si>
    <t xml:space="preserve">R10.4</t>
  </si>
  <si>
    <t xml:space="preserve">SQK-LSK112</t>
  </si>
  <si>
    <t xml:space="preserve">dna_r10.4_e8.1_sup.cfg</t>
  </si>
  <si>
    <t xml:space="preserve">2022.09.06</t>
  </si>
  <si>
    <t xml:space="preserve">07_04_2022_ToxoME49_B_old_mouse_DNase</t>
  </si>
  <si>
    <t xml:space="preserve">2022.04.07</t>
  </si>
  <si>
    <t xml:space="preserve">07_04_2022_ToxoME49_B_old_mouse</t>
  </si>
  <si>
    <t xml:space="preserve">07_02_2023_ToxoME49_2000/ME49_2000_Inf_122d_740Cysts</t>
  </si>
  <si>
    <t xml:space="preserve">2023.02.07</t>
  </si>
  <si>
    <t xml:space="preserve">SQK-NBD112-24
</t>
  </si>
  <si>
    <t xml:space="preserve">dna_r10.4_e8.1_sup.cfg   </t>
  </si>
  <si>
    <t xml:space="preserve">ME49_2000_inf_143d_1480_Cysts</t>
  </si>
  <si>
    <t xml:space="preserve">2023.02.08</t>
  </si>
  <si>
    <t xml:space="preserve">ME49_2000_inf_21d_800_Cysts</t>
  </si>
  <si>
    <t xml:space="preserve">2023.02.09</t>
  </si>
  <si>
    <t xml:space="preserve">ME49_2000_Inf_23d_640_Cysts</t>
  </si>
  <si>
    <t xml:space="preserve">2023.02.10</t>
  </si>
  <si>
    <t xml:space="preserve">ME49_2000_Inf_66d_900_Cysts</t>
  </si>
  <si>
    <t xml:space="preserve">2023.02.11</t>
  </si>
  <si>
    <t xml:space="preserve">ME49_2000_inf_85d_2396_Cysts</t>
  </si>
  <si>
    <t xml:space="preserve">2023.02.12</t>
  </si>
  <si>
    <t xml:space="preserve">ME49_2000_Inf_43d_410_Cysts</t>
  </si>
  <si>
    <t xml:space="preserve">ME49_2000_Inf_56d_200_Cysts</t>
  </si>
  <si>
    <t xml:space="preserve">02_03_2023_ME49_2000_inf86d</t>
  </si>
  <si>
    <t xml:space="preserve">2023.03.02</t>
  </si>
  <si>
    <t xml:space="preserve">dna_r10.4.1_e8.2_400bps_sup.cfg  </t>
  </si>
  <si>
    <t xml:space="preserve">05_05_2023_ME49_2000_1458cysts_105d_isolated_06_04_2023</t>
  </si>
  <si>
    <t xml:space="preserve">2023.05.05</t>
  </si>
  <si>
    <t xml:space="preserve">17_07_23_ME49_2000-1500C/20230717_1230_MN35772_FAX02507_8c30b307</t>
  </si>
  <si>
    <t xml:space="preserve">2023.07.17</t>
  </si>
  <si>
    <t xml:space="preserve">17_07_23_ME49_2000-6000C/20230717_1230_MN40177_FAX02509_539b1423</t>
  </si>
  <si>
    <t xml:space="preserve">17_07_23_ME49_2000-1900C/20230717_1230_MN36487_FAX02441_0169adf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1"/>
    </font>
    <font>
      <sz val="11"/>
      <name val="Cambria"/>
      <family val="1"/>
    </font>
    <font>
      <b val="true"/>
      <sz val="11"/>
      <color rgb="FF000000"/>
      <name val="Cambria"/>
      <family val="1"/>
    </font>
    <font>
      <b val="true"/>
      <sz val="10"/>
      <name val="Arial"/>
      <family val="2"/>
    </font>
    <font>
      <sz val="11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8"/>
  <sheetViews>
    <sheetView showFormulas="false" showGridLines="true" showRowColHeaders="true" showZeros="true" rightToLeft="false" tabSelected="true" showOutlineSymbols="true" defaultGridColor="true" view="normal" topLeftCell="A6" colorId="64" zoomScale="75" zoomScaleNormal="75" zoomScalePageLayoutView="100" workbookViewId="0">
      <selection pane="topLeft" activeCell="M1" activeCellId="0" sqref="M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19.31"/>
    <col collapsed="false" customWidth="true" hidden="false" outlineLevel="0" max="2" min="2" style="2" width="30.97"/>
    <col collapsed="false" customWidth="true" hidden="false" outlineLevel="0" max="3" min="3" style="2" width="21.9"/>
    <col collapsed="false" customWidth="true" hidden="false" outlineLevel="0" max="4" min="4" style="3" width="21.9"/>
    <col collapsed="false" customWidth="false" hidden="false" outlineLevel="0" max="5" min="5" style="3" width="11.52"/>
    <col collapsed="false" customWidth="true" hidden="false" outlineLevel="0" max="6" min="6" style="3" width="18.02"/>
    <col collapsed="false" customWidth="true" hidden="false" outlineLevel="0" max="7" min="7" style="3" width="24.49"/>
    <col collapsed="false" customWidth="true" hidden="false" outlineLevel="0" max="9" min="8" style="3" width="38.75"/>
    <col collapsed="false" customWidth="true" hidden="false" outlineLevel="0" max="10" min="10" style="3" width="28.38"/>
    <col collapsed="false" customWidth="true" hidden="false" outlineLevel="0" max="13" min="11" style="3" width="14.13"/>
    <col collapsed="false" customWidth="false" hidden="false" outlineLevel="0" max="14" min="14" style="4" width="11.52"/>
    <col collapsed="false" customWidth="true" hidden="false" outlineLevel="0" max="15" min="15" style="4" width="15.83"/>
    <col collapsed="false" customWidth="false" hidden="false" outlineLevel="0" max="1023" min="16" style="3" width="11.52"/>
  </cols>
  <sheetData>
    <row r="1" s="1" customFormat="true" ht="26.85" hidden="false" customHeight="false" outlineLevel="0" collapsed="false">
      <c r="A1" s="1" t="s">
        <v>0</v>
      </c>
      <c r="B1" s="5" t="s">
        <v>1</v>
      </c>
      <c r="C1" s="5" t="s">
        <v>2</v>
      </c>
      <c r="D1" s="6" t="s">
        <v>3</v>
      </c>
      <c r="E1" s="1" t="s">
        <v>4</v>
      </c>
      <c r="F1" s="6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7" t="s">
        <v>13</v>
      </c>
      <c r="O1" s="7" t="s">
        <v>14</v>
      </c>
      <c r="AMJ1" s="8"/>
    </row>
    <row r="2" customFormat="false" ht="26.85" hidden="false" customHeight="false" outlineLevel="0" collapsed="false">
      <c r="A2" s="1" t="s">
        <v>15</v>
      </c>
      <c r="B2" s="2" t="s">
        <v>16</v>
      </c>
      <c r="C2" s="2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2" t="s">
        <v>24</v>
      </c>
      <c r="K2" s="3" t="n">
        <f aca="false">SUM(L2:M2)</f>
        <v>5972638659</v>
      </c>
      <c r="L2" s="3" t="n">
        <v>1254879968</v>
      </c>
      <c r="M2" s="3" t="n">
        <v>4717758691</v>
      </c>
      <c r="N2" s="4" t="n">
        <f aca="false">L2/K2*100</f>
        <v>21.0104786116444</v>
      </c>
      <c r="O2" s="4" t="n">
        <f aca="false">M2/K2*100</f>
        <v>78.9895213883556</v>
      </c>
    </row>
    <row r="3" customFormat="false" ht="26.85" hidden="false" customHeight="false" outlineLevel="0" collapsed="false">
      <c r="B3" s="2" t="s">
        <v>25</v>
      </c>
      <c r="C3" s="2" t="s">
        <v>26</v>
      </c>
      <c r="D3" s="3" t="s">
        <v>18</v>
      </c>
      <c r="E3" s="3" t="s">
        <v>19</v>
      </c>
      <c r="F3" s="3" t="s">
        <v>20</v>
      </c>
      <c r="G3" s="3" t="s">
        <v>21</v>
      </c>
      <c r="H3" s="3" t="s">
        <v>22</v>
      </c>
      <c r="I3" s="3" t="s">
        <v>23</v>
      </c>
      <c r="J3" s="2" t="s">
        <v>27</v>
      </c>
      <c r="K3" s="3" t="n">
        <f aca="false">SUM(L3:M3)</f>
        <v>2698051749</v>
      </c>
      <c r="L3" s="3" t="n">
        <v>564107231</v>
      </c>
      <c r="M3" s="3" t="n">
        <v>2133944518</v>
      </c>
      <c r="N3" s="4" t="n">
        <f aca="false">L3/K3*100</f>
        <v>20.9079470476828</v>
      </c>
      <c r="O3" s="4" t="n">
        <f aca="false">M3/K3*100</f>
        <v>79.0920529523172</v>
      </c>
    </row>
    <row r="4" customFormat="false" ht="26.85" hidden="false" customHeight="false" outlineLevel="0" collapsed="false">
      <c r="B4" s="2" t="s">
        <v>28</v>
      </c>
      <c r="C4" s="2" t="s">
        <v>26</v>
      </c>
      <c r="D4" s="3" t="s">
        <v>18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2" t="s">
        <v>24</v>
      </c>
      <c r="K4" s="3" t="n">
        <f aca="false">SUM(L4:M4)</f>
        <v>2387443158</v>
      </c>
      <c r="L4" s="3" t="n">
        <v>389286938</v>
      </c>
      <c r="M4" s="3" t="n">
        <v>1998156220</v>
      </c>
      <c r="N4" s="4" t="n">
        <f aca="false">L4/K4*100</f>
        <v>16.3056002692903</v>
      </c>
      <c r="O4" s="4" t="n">
        <f aca="false">M4/K4*100</f>
        <v>83.6943997307097</v>
      </c>
    </row>
    <row r="5" customFormat="false" ht="26.85" hidden="false" customHeight="false" outlineLevel="0" collapsed="false">
      <c r="B5" s="2" t="s">
        <v>29</v>
      </c>
      <c r="C5" s="2" t="s">
        <v>30</v>
      </c>
      <c r="D5" s="3" t="s">
        <v>18</v>
      </c>
      <c r="E5" s="3" t="s">
        <v>31</v>
      </c>
      <c r="F5" s="3" t="s">
        <v>32</v>
      </c>
      <c r="G5" s="3" t="s">
        <v>21</v>
      </c>
      <c r="H5" s="3" t="s">
        <v>22</v>
      </c>
      <c r="I5" s="3" t="s">
        <v>23</v>
      </c>
      <c r="J5" s="2" t="s">
        <v>33</v>
      </c>
      <c r="K5" s="3" t="n">
        <f aca="false">SUM(L5:M5)</f>
        <v>564088202</v>
      </c>
      <c r="L5" s="3" t="n">
        <v>1928611</v>
      </c>
      <c r="M5" s="3" t="n">
        <v>562159591</v>
      </c>
      <c r="N5" s="4" t="n">
        <f aca="false">L5/K5*100</f>
        <v>0.341898836593643</v>
      </c>
      <c r="O5" s="4" t="n">
        <f aca="false">M5/K5*100</f>
        <v>99.6581011634064</v>
      </c>
    </row>
    <row r="6" customFormat="false" ht="26.85" hidden="false" customHeight="false" outlineLevel="0" collapsed="false">
      <c r="B6" s="2" t="s">
        <v>34</v>
      </c>
      <c r="C6" s="2" t="s">
        <v>35</v>
      </c>
      <c r="D6" s="3" t="s">
        <v>18</v>
      </c>
      <c r="E6" s="3" t="s">
        <v>19</v>
      </c>
      <c r="F6" s="3" t="s">
        <v>20</v>
      </c>
      <c r="G6" s="3" t="s">
        <v>21</v>
      </c>
      <c r="H6" s="3" t="s">
        <v>22</v>
      </c>
      <c r="I6" s="3" t="s">
        <v>23</v>
      </c>
      <c r="J6" s="2" t="s">
        <v>24</v>
      </c>
      <c r="K6" s="3" t="n">
        <f aca="false">SUM(L6:M6)</f>
        <v>2405632058</v>
      </c>
      <c r="L6" s="3" t="n">
        <v>257139828</v>
      </c>
      <c r="M6" s="3" t="n">
        <v>2148492230</v>
      </c>
      <c r="N6" s="4" t="n">
        <f aca="false">L6/K6*100</f>
        <v>10.6890755444031</v>
      </c>
      <c r="O6" s="4" t="n">
        <f aca="false">M6/K6*100</f>
        <v>89.3109244555969</v>
      </c>
    </row>
    <row r="7" customFormat="false" ht="26.85" hidden="false" customHeight="false" outlineLevel="0" collapsed="false">
      <c r="B7" s="2" t="s">
        <v>36</v>
      </c>
      <c r="C7" s="2" t="s">
        <v>37</v>
      </c>
      <c r="D7" s="3" t="s">
        <v>18</v>
      </c>
      <c r="E7" s="3" t="s">
        <v>19</v>
      </c>
      <c r="F7" s="3" t="s">
        <v>20</v>
      </c>
      <c r="G7" s="3" t="s">
        <v>21</v>
      </c>
      <c r="H7" s="3" t="s">
        <v>22</v>
      </c>
      <c r="I7" s="3" t="s">
        <v>23</v>
      </c>
      <c r="J7" s="2" t="s">
        <v>24</v>
      </c>
      <c r="K7" s="3" t="n">
        <f aca="false">SUM(L7:M7)</f>
        <v>2045870288</v>
      </c>
      <c r="L7" s="3" t="n">
        <v>252778459</v>
      </c>
      <c r="M7" s="3" t="n">
        <v>1793091829</v>
      </c>
      <c r="N7" s="4" t="n">
        <f aca="false">L7/K7*100</f>
        <v>12.3555467070745</v>
      </c>
      <c r="O7" s="4" t="n">
        <f aca="false">M7/K7*100</f>
        <v>87.6444532929255</v>
      </c>
    </row>
    <row r="8" customFormat="false" ht="39.55" hidden="false" customHeight="false" outlineLevel="0" collapsed="false">
      <c r="A8" s="1" t="s">
        <v>38</v>
      </c>
      <c r="B8" s="9" t="s">
        <v>39</v>
      </c>
      <c r="C8" s="9" t="s">
        <v>40</v>
      </c>
      <c r="D8" s="9" t="s">
        <v>41</v>
      </c>
      <c r="E8" s="9" t="s">
        <v>42</v>
      </c>
      <c r="F8" s="9" t="s">
        <v>43</v>
      </c>
      <c r="G8" s="9" t="s">
        <v>44</v>
      </c>
      <c r="H8" s="9" t="s">
        <v>45</v>
      </c>
      <c r="I8" s="9" t="s">
        <v>46</v>
      </c>
      <c r="J8" s="3" t="s">
        <v>47</v>
      </c>
      <c r="K8" s="3" t="n">
        <f aca="false">SUM(L8:M8)</f>
        <v>619234179</v>
      </c>
      <c r="L8" s="3" t="n">
        <v>128162329</v>
      </c>
      <c r="M8" s="3" t="n">
        <v>491071850</v>
      </c>
      <c r="N8" s="4" t="n">
        <f aca="false">L8/K8*100</f>
        <v>20.6969081078453</v>
      </c>
      <c r="O8" s="4" t="n">
        <f aca="false">M8/K8*100</f>
        <v>79.3030918921547</v>
      </c>
    </row>
    <row r="9" customFormat="false" ht="26.85" hidden="false" customHeight="false" outlineLevel="0" collapsed="false">
      <c r="B9" s="9" t="s">
        <v>48</v>
      </c>
      <c r="C9" s="9" t="s">
        <v>49</v>
      </c>
      <c r="D9" s="9" t="s">
        <v>50</v>
      </c>
      <c r="E9" s="3" t="s">
        <v>19</v>
      </c>
      <c r="F9" s="9" t="s">
        <v>51</v>
      </c>
      <c r="G9" s="9" t="s">
        <v>52</v>
      </c>
      <c r="H9" s="9" t="s">
        <v>45</v>
      </c>
      <c r="I9" s="9" t="s">
        <v>53</v>
      </c>
      <c r="J9" s="3" t="s">
        <v>47</v>
      </c>
      <c r="K9" s="3" t="n">
        <f aca="false">SUM(L9:M9)</f>
        <v>3482586091</v>
      </c>
      <c r="L9" s="3" t="n">
        <v>2658819553</v>
      </c>
      <c r="M9" s="3" t="n">
        <v>823766538</v>
      </c>
      <c r="N9" s="4" t="n">
        <f aca="false">L9/K9*100</f>
        <v>76.3461256527484</v>
      </c>
      <c r="O9" s="4" t="n">
        <f aca="false">M9/K9*100</f>
        <v>23.6538743472516</v>
      </c>
    </row>
    <row r="10" customFormat="false" ht="26.85" hidden="false" customHeight="false" outlineLevel="0" collapsed="false">
      <c r="A10" s="1" t="s">
        <v>54</v>
      </c>
      <c r="B10" s="2" t="s">
        <v>55</v>
      </c>
      <c r="C10" s="2" t="s">
        <v>56</v>
      </c>
      <c r="D10" s="3" t="s">
        <v>57</v>
      </c>
      <c r="E10" s="3" t="s">
        <v>19</v>
      </c>
      <c r="F10" s="2" t="s">
        <v>43</v>
      </c>
      <c r="G10" s="9" t="s">
        <v>52</v>
      </c>
      <c r="H10" s="9" t="s">
        <v>45</v>
      </c>
      <c r="I10" s="2" t="s">
        <v>46</v>
      </c>
      <c r="J10" s="3" t="s">
        <v>47</v>
      </c>
      <c r="K10" s="3" t="n">
        <f aca="false">SUM(L10:M10)</f>
        <v>1471254124</v>
      </c>
      <c r="L10" s="3" t="n">
        <v>1463729817</v>
      </c>
      <c r="M10" s="3" t="n">
        <v>7524307</v>
      </c>
      <c r="N10" s="4" t="n">
        <f aca="false">L10/K10*100</f>
        <v>99.488578697775</v>
      </c>
      <c r="O10" s="4" t="n">
        <f aca="false">M10/K10*100</f>
        <v>0.511421302225013</v>
      </c>
    </row>
    <row r="11" customFormat="false" ht="26.85" hidden="false" customHeight="false" outlineLevel="0" collapsed="false">
      <c r="B11" s="2" t="s">
        <v>58</v>
      </c>
      <c r="C11" s="2" t="s">
        <v>59</v>
      </c>
      <c r="D11" s="3" t="s">
        <v>57</v>
      </c>
      <c r="E11" s="3" t="s">
        <v>19</v>
      </c>
      <c r="F11" s="2" t="s">
        <v>43</v>
      </c>
      <c r="G11" s="9" t="s">
        <v>52</v>
      </c>
      <c r="H11" s="9" t="s">
        <v>45</v>
      </c>
      <c r="I11" s="2" t="s">
        <v>46</v>
      </c>
      <c r="J11" s="3" t="s">
        <v>47</v>
      </c>
      <c r="K11" s="3" t="n">
        <f aca="false">SUM(L11:M11)</f>
        <v>682904935</v>
      </c>
      <c r="L11" s="3" t="n">
        <v>675151976</v>
      </c>
      <c r="M11" s="3" t="n">
        <v>7752959</v>
      </c>
      <c r="N11" s="4" t="n">
        <f aca="false">L11/K11*100</f>
        <v>98.864708892461</v>
      </c>
      <c r="O11" s="4" t="n">
        <f aca="false">M11/K11*100</f>
        <v>1.135291107539</v>
      </c>
    </row>
    <row r="12" customFormat="false" ht="26.85" hidden="false" customHeight="false" outlineLevel="0" collapsed="false">
      <c r="B12" s="2" t="s">
        <v>60</v>
      </c>
      <c r="C12" s="2" t="s">
        <v>61</v>
      </c>
      <c r="D12" s="2" t="s">
        <v>62</v>
      </c>
      <c r="E12" s="3" t="s">
        <v>19</v>
      </c>
      <c r="F12" s="3" t="s">
        <v>63</v>
      </c>
      <c r="G12" s="9" t="s">
        <v>52</v>
      </c>
      <c r="H12" s="9" t="s">
        <v>45</v>
      </c>
      <c r="I12" s="2" t="s">
        <v>64</v>
      </c>
      <c r="J12" s="3" t="s">
        <v>47</v>
      </c>
      <c r="K12" s="3" t="n">
        <f aca="false">SUM(L12:M12)</f>
        <v>2611545573</v>
      </c>
      <c r="L12" s="3" t="n">
        <v>2536235567</v>
      </c>
      <c r="M12" s="3" t="n">
        <v>75310006</v>
      </c>
      <c r="N12" s="4" t="n">
        <f aca="false">L12/K12*100</f>
        <v>97.1162668276362</v>
      </c>
      <c r="O12" s="4" t="n">
        <f aca="false">M12/K12*100</f>
        <v>2.88373317236383</v>
      </c>
    </row>
    <row r="13" customFormat="false" ht="14.15" hidden="false" customHeight="false" outlineLevel="0" collapsed="false">
      <c r="B13" s="2" t="n">
        <v>20220906</v>
      </c>
      <c r="C13" s="2" t="s">
        <v>65</v>
      </c>
      <c r="D13" s="2" t="s">
        <v>62</v>
      </c>
      <c r="E13" s="3" t="s">
        <v>19</v>
      </c>
      <c r="F13" s="2" t="s">
        <v>63</v>
      </c>
      <c r="G13" s="9" t="s">
        <v>52</v>
      </c>
      <c r="H13" s="9" t="s">
        <v>45</v>
      </c>
      <c r="I13" s="2" t="s">
        <v>64</v>
      </c>
      <c r="J13" s="3" t="s">
        <v>47</v>
      </c>
      <c r="K13" s="3" t="n">
        <f aca="false">SUM(L13:M13)</f>
        <v>3932257819</v>
      </c>
      <c r="L13" s="3" t="n">
        <v>3889507257</v>
      </c>
      <c r="M13" s="3" t="n">
        <v>42750562</v>
      </c>
      <c r="N13" s="4" t="n">
        <f aca="false">L13/K13*100</f>
        <v>98.9128240322026</v>
      </c>
      <c r="O13" s="4" t="n">
        <f aca="false">M13/K13*100</f>
        <v>1.08717596779734</v>
      </c>
    </row>
    <row r="14" customFormat="false" ht="26.85" hidden="false" customHeight="false" outlineLevel="0" collapsed="false">
      <c r="B14" s="2" t="s">
        <v>66</v>
      </c>
      <c r="C14" s="2" t="s">
        <v>67</v>
      </c>
      <c r="D14" s="2" t="s">
        <v>62</v>
      </c>
      <c r="E14" s="3" t="s">
        <v>19</v>
      </c>
      <c r="F14" s="2" t="s">
        <v>63</v>
      </c>
      <c r="G14" s="9" t="s">
        <v>52</v>
      </c>
      <c r="H14" s="9" t="s">
        <v>45</v>
      </c>
      <c r="I14" s="2" t="s">
        <v>64</v>
      </c>
      <c r="J14" s="3" t="s">
        <v>47</v>
      </c>
      <c r="K14" s="3" t="n">
        <f aca="false">SUM(L14:M14)</f>
        <v>4002156369</v>
      </c>
      <c r="L14" s="3" t="n">
        <v>3824833520</v>
      </c>
      <c r="M14" s="3" t="n">
        <v>177322849</v>
      </c>
      <c r="N14" s="4" t="n">
        <f aca="false">L14/K14*100</f>
        <v>95.5693173216941</v>
      </c>
      <c r="O14" s="4" t="n">
        <f aca="false">M14/K14*100</f>
        <v>4.43068267830592</v>
      </c>
    </row>
    <row r="15" customFormat="false" ht="26.85" hidden="false" customHeight="false" outlineLevel="0" collapsed="false">
      <c r="B15" s="2" t="s">
        <v>68</v>
      </c>
      <c r="C15" s="2" t="s">
        <v>67</v>
      </c>
      <c r="D15" s="2" t="s">
        <v>62</v>
      </c>
      <c r="E15" s="3" t="s">
        <v>19</v>
      </c>
      <c r="F15" s="2" t="s">
        <v>63</v>
      </c>
      <c r="G15" s="9" t="s">
        <v>52</v>
      </c>
      <c r="H15" s="9" t="s">
        <v>45</v>
      </c>
      <c r="I15" s="2" t="s">
        <v>64</v>
      </c>
      <c r="J15" s="3" t="s">
        <v>47</v>
      </c>
      <c r="K15" s="3" t="n">
        <f aca="false">SUM(L15:M15)</f>
        <v>3436321997</v>
      </c>
      <c r="L15" s="3" t="n">
        <v>3253607841</v>
      </c>
      <c r="M15" s="3" t="n">
        <v>182714156</v>
      </c>
      <c r="N15" s="4" t="n">
        <f aca="false">L15/K15*100</f>
        <v>94.6828569569582</v>
      </c>
      <c r="O15" s="4" t="n">
        <f aca="false">M15/K15*100</f>
        <v>5.31714304304178</v>
      </c>
    </row>
    <row r="16" customFormat="false" ht="26.85" hidden="false" customHeight="false" outlineLevel="0" collapsed="false">
      <c r="B16" s="2" t="s">
        <v>69</v>
      </c>
      <c r="C16" s="2" t="s">
        <v>70</v>
      </c>
      <c r="D16" s="2" t="s">
        <v>62</v>
      </c>
      <c r="E16" s="3" t="s">
        <v>19</v>
      </c>
      <c r="F16" s="2" t="s">
        <v>71</v>
      </c>
      <c r="G16" s="9" t="s">
        <v>52</v>
      </c>
      <c r="H16" s="9" t="s">
        <v>45</v>
      </c>
      <c r="I16" s="3" t="s">
        <v>72</v>
      </c>
      <c r="J16" s="3" t="s">
        <v>47</v>
      </c>
      <c r="K16" s="3" t="n">
        <f aca="false">SUM(L16:M16)</f>
        <v>200524384</v>
      </c>
      <c r="L16" s="3" t="n">
        <v>188792158</v>
      </c>
      <c r="M16" s="3" t="n">
        <v>11732226</v>
      </c>
      <c r="N16" s="4" t="n">
        <f aca="false">L16/K16*100</f>
        <v>94.1492272580675</v>
      </c>
      <c r="O16" s="4" t="n">
        <f aca="false">M16/K16*100</f>
        <v>5.85077274193247</v>
      </c>
    </row>
    <row r="17" customFormat="false" ht="26.85" hidden="false" customHeight="false" outlineLevel="0" collapsed="false">
      <c r="B17" s="2" t="s">
        <v>73</v>
      </c>
      <c r="C17" s="2" t="s">
        <v>74</v>
      </c>
      <c r="D17" s="2" t="s">
        <v>62</v>
      </c>
      <c r="E17" s="3" t="s">
        <v>19</v>
      </c>
      <c r="F17" s="2" t="s">
        <v>71</v>
      </c>
      <c r="G17" s="9" t="s">
        <v>52</v>
      </c>
      <c r="H17" s="9" t="s">
        <v>45</v>
      </c>
      <c r="I17" s="3" t="s">
        <v>72</v>
      </c>
      <c r="J17" s="3" t="s">
        <v>47</v>
      </c>
      <c r="K17" s="3" t="n">
        <f aca="false">SUM(L17:M17)</f>
        <v>175065412</v>
      </c>
      <c r="L17" s="3" t="n">
        <v>168464875</v>
      </c>
      <c r="M17" s="3" t="n">
        <v>6600537</v>
      </c>
      <c r="N17" s="4" t="n">
        <f aca="false">L17/K17*100</f>
        <v>96.2296738547075</v>
      </c>
      <c r="O17" s="4" t="n">
        <f aca="false">M17/K17*100</f>
        <v>3.77032614529248</v>
      </c>
    </row>
    <row r="18" customFormat="false" ht="26.85" hidden="false" customHeight="false" outlineLevel="0" collapsed="false">
      <c r="B18" s="2" t="s">
        <v>75</v>
      </c>
      <c r="C18" s="2" t="s">
        <v>76</v>
      </c>
      <c r="D18" s="2" t="s">
        <v>62</v>
      </c>
      <c r="E18" s="3" t="s">
        <v>19</v>
      </c>
      <c r="F18" s="2" t="s">
        <v>71</v>
      </c>
      <c r="G18" s="9" t="s">
        <v>52</v>
      </c>
      <c r="H18" s="9" t="s">
        <v>45</v>
      </c>
      <c r="I18" s="3" t="s">
        <v>72</v>
      </c>
      <c r="J18" s="3" t="s">
        <v>47</v>
      </c>
      <c r="K18" s="3" t="n">
        <f aca="false">SUM(L18:M18)</f>
        <v>94146704</v>
      </c>
      <c r="L18" s="3" t="n">
        <v>89280787</v>
      </c>
      <c r="M18" s="3" t="n">
        <v>4865917</v>
      </c>
      <c r="N18" s="4" t="n">
        <f aca="false">L18/K18*100</f>
        <v>94.8315588403392</v>
      </c>
      <c r="O18" s="4" t="n">
        <f aca="false">M18/K18*100</f>
        <v>5.16844115966078</v>
      </c>
    </row>
    <row r="19" customFormat="false" ht="26.85" hidden="false" customHeight="false" outlineLevel="0" collapsed="false">
      <c r="B19" s="2" t="s">
        <v>77</v>
      </c>
      <c r="C19" s="2" t="s">
        <v>78</v>
      </c>
      <c r="D19" s="2" t="s">
        <v>62</v>
      </c>
      <c r="E19" s="3" t="s">
        <v>19</v>
      </c>
      <c r="F19" s="2" t="s">
        <v>71</v>
      </c>
      <c r="G19" s="9" t="s">
        <v>52</v>
      </c>
      <c r="H19" s="9" t="s">
        <v>45</v>
      </c>
      <c r="I19" s="3" t="s">
        <v>72</v>
      </c>
      <c r="J19" s="3" t="s">
        <v>47</v>
      </c>
      <c r="K19" s="3" t="n">
        <f aca="false">SUM(L19:M19)</f>
        <v>279703134</v>
      </c>
      <c r="L19" s="3" t="n">
        <v>270166707</v>
      </c>
      <c r="M19" s="3" t="n">
        <v>9536427</v>
      </c>
      <c r="N19" s="4" t="n">
        <f aca="false">L19/K19*100</f>
        <v>96.5905183600839</v>
      </c>
      <c r="O19" s="4" t="n">
        <f aca="false">M19/K19*100</f>
        <v>3.40948163991613</v>
      </c>
    </row>
    <row r="20" customFormat="false" ht="26.85" hidden="false" customHeight="false" outlineLevel="0" collapsed="false">
      <c r="B20" s="2" t="s">
        <v>79</v>
      </c>
      <c r="C20" s="2" t="s">
        <v>80</v>
      </c>
      <c r="D20" s="2" t="s">
        <v>62</v>
      </c>
      <c r="E20" s="3" t="s">
        <v>19</v>
      </c>
      <c r="F20" s="2" t="s">
        <v>71</v>
      </c>
      <c r="G20" s="9" t="s">
        <v>52</v>
      </c>
      <c r="H20" s="9" t="s">
        <v>45</v>
      </c>
      <c r="I20" s="3" t="s">
        <v>72</v>
      </c>
      <c r="J20" s="3" t="s">
        <v>47</v>
      </c>
      <c r="K20" s="3" t="n">
        <f aca="false">SUM(L20:M20)</f>
        <v>238724912</v>
      </c>
      <c r="L20" s="3" t="n">
        <v>233530943</v>
      </c>
      <c r="M20" s="3" t="n">
        <v>5193969</v>
      </c>
      <c r="N20" s="4" t="n">
        <f aca="false">L20/K20*100</f>
        <v>97.8242869768028</v>
      </c>
      <c r="O20" s="4" t="n">
        <f aca="false">M20/K20*100</f>
        <v>2.17571302319718</v>
      </c>
    </row>
    <row r="21" customFormat="false" ht="26.85" hidden="false" customHeight="false" outlineLevel="0" collapsed="false">
      <c r="B21" s="2" t="s">
        <v>81</v>
      </c>
      <c r="C21" s="2" t="s">
        <v>82</v>
      </c>
      <c r="D21" s="2" t="s">
        <v>62</v>
      </c>
      <c r="E21" s="3" t="s">
        <v>19</v>
      </c>
      <c r="F21" s="2" t="s">
        <v>71</v>
      </c>
      <c r="G21" s="9" t="s">
        <v>52</v>
      </c>
      <c r="H21" s="9" t="s">
        <v>45</v>
      </c>
      <c r="I21" s="3" t="s">
        <v>72</v>
      </c>
      <c r="J21" s="3" t="s">
        <v>47</v>
      </c>
      <c r="K21" s="3" t="n">
        <f aca="false">SUM(L21:M21)</f>
        <v>145160676</v>
      </c>
      <c r="L21" s="3" t="n">
        <v>136278745</v>
      </c>
      <c r="M21" s="3" t="n">
        <v>8881931</v>
      </c>
      <c r="N21" s="4" t="n">
        <f aca="false">L21/K21*100</f>
        <v>93.8813105279284</v>
      </c>
      <c r="O21" s="4" t="n">
        <f aca="false">M21/K21*100</f>
        <v>6.11868947207162</v>
      </c>
    </row>
    <row r="22" customFormat="false" ht="26.85" hidden="false" customHeight="false" outlineLevel="0" collapsed="false">
      <c r="B22" s="2" t="s">
        <v>83</v>
      </c>
      <c r="C22" s="2" t="s">
        <v>82</v>
      </c>
      <c r="D22" s="2" t="s">
        <v>62</v>
      </c>
      <c r="E22" s="3" t="s">
        <v>19</v>
      </c>
      <c r="F22" s="2" t="s">
        <v>71</v>
      </c>
      <c r="G22" s="9" t="s">
        <v>52</v>
      </c>
      <c r="H22" s="9" t="s">
        <v>45</v>
      </c>
      <c r="I22" s="3" t="s">
        <v>72</v>
      </c>
      <c r="J22" s="3" t="s">
        <v>47</v>
      </c>
      <c r="K22" s="3" t="n">
        <v>121958488</v>
      </c>
      <c r="L22" s="3" t="n">
        <v>116237358</v>
      </c>
      <c r="M22" s="3" t="n">
        <v>5721130</v>
      </c>
      <c r="N22" s="4" t="n">
        <f aca="false">L22/K22*100</f>
        <v>95.3089529939073</v>
      </c>
      <c r="O22" s="4" t="n">
        <f aca="false">M22/K22*100</f>
        <v>4.69104700609276</v>
      </c>
    </row>
    <row r="23" customFormat="false" ht="26.85" hidden="false" customHeight="false" outlineLevel="0" collapsed="false">
      <c r="B23" s="2" t="s">
        <v>84</v>
      </c>
      <c r="C23" s="2" t="s">
        <v>82</v>
      </c>
      <c r="D23" s="2" t="s">
        <v>62</v>
      </c>
      <c r="E23" s="3" t="s">
        <v>19</v>
      </c>
      <c r="F23" s="2" t="s">
        <v>71</v>
      </c>
      <c r="G23" s="9" t="s">
        <v>52</v>
      </c>
      <c r="H23" s="9" t="s">
        <v>45</v>
      </c>
      <c r="I23" s="3" t="s">
        <v>72</v>
      </c>
      <c r="J23" s="3" t="s">
        <v>47</v>
      </c>
      <c r="K23" s="3" t="n">
        <v>100447750</v>
      </c>
      <c r="L23" s="3" t="n">
        <v>97938348</v>
      </c>
      <c r="M23" s="3" t="n">
        <v>2509402</v>
      </c>
      <c r="N23" s="4" t="n">
        <f aca="false">L23/K23*100</f>
        <v>97.5017837632003</v>
      </c>
      <c r="O23" s="4" t="n">
        <f aca="false">M23/K23*100</f>
        <v>2.49821623679973</v>
      </c>
    </row>
    <row r="24" customFormat="false" ht="14.15" hidden="false" customHeight="false" outlineLevel="0" collapsed="false">
      <c r="B24" s="2" t="s">
        <v>85</v>
      </c>
      <c r="C24" s="2" t="s">
        <v>86</v>
      </c>
      <c r="D24" s="2" t="s">
        <v>18</v>
      </c>
      <c r="E24" s="3" t="s">
        <v>19</v>
      </c>
      <c r="F24" s="3" t="s">
        <v>20</v>
      </c>
      <c r="G24" s="9" t="s">
        <v>52</v>
      </c>
      <c r="H24" s="9" t="s">
        <v>45</v>
      </c>
      <c r="I24" s="3" t="s">
        <v>87</v>
      </c>
      <c r="J24" s="3" t="s">
        <v>47</v>
      </c>
      <c r="K24" s="3" t="n">
        <f aca="false">SUM(L24:M24)</f>
        <v>2974979425</v>
      </c>
      <c r="L24" s="3" t="n">
        <v>2566456402</v>
      </c>
      <c r="M24" s="3" t="n">
        <v>408523023</v>
      </c>
      <c r="N24" s="4" t="n">
        <f aca="false">L24/K24*100</f>
        <v>86.2680387108896</v>
      </c>
      <c r="O24" s="4" t="n">
        <f aca="false">M24/K24*100</f>
        <v>13.7319612891104</v>
      </c>
    </row>
    <row r="25" customFormat="false" ht="26.85" hidden="false" customHeight="false" outlineLevel="0" collapsed="false">
      <c r="B25" s="2" t="s">
        <v>88</v>
      </c>
      <c r="C25" s="2" t="s">
        <v>89</v>
      </c>
      <c r="D25" s="2" t="s">
        <v>18</v>
      </c>
      <c r="E25" s="3" t="s">
        <v>19</v>
      </c>
      <c r="F25" s="3" t="s">
        <v>20</v>
      </c>
      <c r="G25" s="9" t="s">
        <v>52</v>
      </c>
      <c r="H25" s="9" t="s">
        <v>45</v>
      </c>
      <c r="I25" s="3" t="s">
        <v>87</v>
      </c>
      <c r="J25" s="3" t="s">
        <v>47</v>
      </c>
      <c r="K25" s="3" t="n">
        <f aca="false">SUM(L25:M25)</f>
        <v>1927539725</v>
      </c>
      <c r="L25" s="3" t="n">
        <v>1745637720</v>
      </c>
      <c r="M25" s="3" t="n">
        <v>181902005</v>
      </c>
      <c r="N25" s="4" t="n">
        <f aca="false">L25/K25*100</f>
        <v>90.5629957898792</v>
      </c>
      <c r="O25" s="4" t="n">
        <f aca="false">M25/K25*100</f>
        <v>9.43700421012075</v>
      </c>
    </row>
    <row r="26" customFormat="false" ht="39.55" hidden="false" customHeight="false" outlineLevel="0" collapsed="false">
      <c r="B26" s="2" t="s">
        <v>90</v>
      </c>
      <c r="C26" s="2" t="s">
        <v>91</v>
      </c>
      <c r="D26" s="2" t="s">
        <v>18</v>
      </c>
      <c r="E26" s="3" t="s">
        <v>19</v>
      </c>
      <c r="F26" s="3" t="s">
        <v>20</v>
      </c>
      <c r="G26" s="9" t="s">
        <v>52</v>
      </c>
      <c r="H26" s="9" t="s">
        <v>45</v>
      </c>
      <c r="I26" s="3" t="s">
        <v>87</v>
      </c>
      <c r="J26" s="3" t="s">
        <v>47</v>
      </c>
      <c r="K26" s="3" t="n">
        <f aca="false">SUM(L26:M26)</f>
        <v>2096358332</v>
      </c>
      <c r="L26" s="3" t="n">
        <v>1993669691</v>
      </c>
      <c r="M26" s="3" t="n">
        <v>102688641</v>
      </c>
      <c r="N26" s="4" t="n">
        <f aca="false">L26/K26*100</f>
        <v>95.1015702119002</v>
      </c>
      <c r="O26" s="4" t="n">
        <f aca="false">M26/K26*100</f>
        <v>4.8984297880998</v>
      </c>
    </row>
    <row r="27" customFormat="false" ht="39.55" hidden="false" customHeight="false" outlineLevel="0" collapsed="false">
      <c r="B27" s="2" t="s">
        <v>92</v>
      </c>
      <c r="C27" s="2" t="s">
        <v>91</v>
      </c>
      <c r="D27" s="2" t="s">
        <v>18</v>
      </c>
      <c r="E27" s="3" t="s">
        <v>19</v>
      </c>
      <c r="F27" s="3" t="s">
        <v>20</v>
      </c>
      <c r="G27" s="9" t="s">
        <v>52</v>
      </c>
      <c r="H27" s="9" t="s">
        <v>45</v>
      </c>
      <c r="I27" s="3" t="s">
        <v>87</v>
      </c>
      <c r="J27" s="3" t="s">
        <v>47</v>
      </c>
      <c r="K27" s="3" t="n">
        <f aca="false">SUM(L27:M27)</f>
        <v>3441156200</v>
      </c>
      <c r="L27" s="3" t="n">
        <v>3243883255</v>
      </c>
      <c r="M27" s="3" t="n">
        <v>197272945</v>
      </c>
      <c r="N27" s="4" t="n">
        <f aca="false">L27/K27*100</f>
        <v>94.2672481708328</v>
      </c>
      <c r="O27" s="4" t="n">
        <f aca="false">M27/K27*100</f>
        <v>5.73275182916719</v>
      </c>
    </row>
    <row r="28" customFormat="false" ht="39.55" hidden="false" customHeight="false" outlineLevel="0" collapsed="false">
      <c r="B28" s="2" t="s">
        <v>93</v>
      </c>
      <c r="C28" s="2" t="s">
        <v>91</v>
      </c>
      <c r="D28" s="2" t="s">
        <v>18</v>
      </c>
      <c r="E28" s="3" t="s">
        <v>19</v>
      </c>
      <c r="F28" s="3" t="s">
        <v>20</v>
      </c>
      <c r="G28" s="9" t="s">
        <v>52</v>
      </c>
      <c r="H28" s="9" t="s">
        <v>45</v>
      </c>
      <c r="I28" s="3" t="s">
        <v>87</v>
      </c>
      <c r="J28" s="3" t="s">
        <v>47</v>
      </c>
      <c r="K28" s="3" t="n">
        <f aca="false">SUM(L28:M28)</f>
        <v>4039790879</v>
      </c>
      <c r="L28" s="3" t="n">
        <v>3927996996</v>
      </c>
      <c r="M28" s="3" t="n">
        <v>111793883</v>
      </c>
      <c r="N28" s="4" t="n">
        <f aca="false">L28/K28*100</f>
        <v>97.2326814345481</v>
      </c>
      <c r="O28" s="4" t="n">
        <f aca="false">M28/K28*100</f>
        <v>2.76731856545191</v>
      </c>
    </row>
  </sheetData>
  <mergeCells count="3">
    <mergeCell ref="A2:A7"/>
    <mergeCell ref="A8:A9"/>
    <mergeCell ref="A10:A2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3T23:18:54Z</dcterms:created>
  <dc:creator/>
  <dc:description/>
  <dc:language>en-US</dc:language>
  <cp:lastModifiedBy/>
  <dcterms:modified xsi:type="dcterms:W3CDTF">2025-05-11T00:19:23Z</dcterms:modified>
  <cp:revision>10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